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0">
  <si>
    <t xml:space="preserve">Hybrid/all TZ</t>
  </si>
  <si>
    <t xml:space="preserve">GGA/all TZ</t>
  </si>
  <si>
    <t xml:space="preserve">Hybrid/TZ-in-DZ</t>
  </si>
  <si>
    <t xml:space="preserve">GGA/TZ-in-DZ</t>
  </si>
  <si>
    <t xml:space="preserve">Hybrid-in-GGA</t>
  </si>
  <si>
    <t xml:space="preserve">AO truncation</t>
  </si>
  <si>
    <t xml:space="preserve">Local domains </t>
  </si>
  <si>
    <t xml:space="preserve">Mulliken</t>
  </si>
  <si>
    <t xml:space="preserve">NAF</t>
  </si>
  <si>
    <t xml:space="preserve">PBE0</t>
  </si>
  <si>
    <t xml:space="preserve">PBE</t>
  </si>
  <si>
    <t xml:space="preserve">PBE0-in-PBE</t>
  </si>
  <si>
    <t xml:space="preserve">Zeolite react</t>
  </si>
  <si>
    <t xml:space="preserve">Zeolite TS</t>
  </si>
  <si>
    <t xml:space="preserve">Barrier</t>
  </si>
  <si>
    <t xml:space="preserve">Error</t>
  </si>
  <si>
    <t xml:space="preserve">halo react</t>
  </si>
  <si>
    <t xml:space="preserve">halo TS</t>
  </si>
  <si>
    <t xml:space="preserve">RAS103</t>
  </si>
  <si>
    <t xml:space="preserve">RAS115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E+00"/>
    <numFmt numFmtId="166" formatCode="0.0000"/>
    <numFmt numFmtId="167" formatCode="0.000"/>
    <numFmt numFmtId="168" formatCode="0.00000"/>
    <numFmt numFmtId="169" formatCode="0.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19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H26" activeCellId="0" sqref="H26"/>
    </sheetView>
  </sheetViews>
  <sheetFormatPr defaultColWidth="11.5234375" defaultRowHeight="12.8" zeroHeight="false" outlineLevelRow="0" outlineLevelCol="0"/>
  <cols>
    <col collapsed="false" customWidth="true" hidden="false" outlineLevel="0" max="2" min="2" style="0" width="12.13"/>
    <col collapsed="false" customWidth="true" hidden="false" outlineLevel="0" max="4" min="3" style="0" width="14.91"/>
    <col collapsed="false" customWidth="true" hidden="false" outlineLevel="0" max="5" min="5" style="0" width="13.77"/>
    <col collapsed="false" customWidth="true" hidden="false" outlineLevel="0" max="6" min="6" style="0" width="13.9"/>
    <col collapsed="false" customWidth="true" hidden="false" outlineLevel="0" max="7" min="7" style="0" width="12.89"/>
    <col collapsed="false" customWidth="true" hidden="false" outlineLevel="0" max="8" min="8" style="0" width="13.64"/>
    <col collapsed="false" customWidth="true" hidden="false" outlineLevel="0" max="9" min="9" style="0" width="12.76"/>
    <col collapsed="false" customWidth="true" hidden="false" outlineLevel="0" max="10" min="10" style="0" width="13.14"/>
  </cols>
  <sheetData>
    <row r="2" customFormat="false" ht="12.8" hidden="false" customHeight="false" outlineLevel="0" collapsed="false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</row>
    <row r="3" customFormat="false" ht="12.8" hidden="false" customHeight="false" outlineLevel="0" collapsed="false">
      <c r="A3" s="2"/>
      <c r="B3" s="2" t="s">
        <v>9</v>
      </c>
      <c r="C3" s="2" t="s">
        <v>10</v>
      </c>
      <c r="D3" s="2"/>
      <c r="E3" s="2"/>
      <c r="F3" s="2" t="s">
        <v>11</v>
      </c>
      <c r="G3" s="3" t="n">
        <v>0.0001</v>
      </c>
      <c r="H3" s="3" t="n">
        <v>2</v>
      </c>
      <c r="I3" s="3" t="n">
        <v>0.3</v>
      </c>
      <c r="J3" s="3" t="n">
        <v>0.0005</v>
      </c>
    </row>
    <row r="4" customFormat="false" ht="12.8" hidden="false" customHeight="false" outlineLevel="0" collapsed="false">
      <c r="A4" s="1" t="s">
        <v>12</v>
      </c>
      <c r="B4" s="4" t="n">
        <v>-18866.5629372433</v>
      </c>
      <c r="C4" s="4" t="n">
        <v>-18865.2880166072</v>
      </c>
      <c r="D4" s="4"/>
      <c r="E4" s="4"/>
      <c r="F4" s="4" t="n">
        <v>-18865.3453785863</v>
      </c>
      <c r="G4" s="4" t="n">
        <v>-18865.3411874163</v>
      </c>
      <c r="H4" s="4" t="n">
        <v>-18865.341201723</v>
      </c>
      <c r="I4" s="4" t="n">
        <v>-18865.3412026503</v>
      </c>
      <c r="J4" s="4" t="n">
        <v>-18865.3421753097</v>
      </c>
    </row>
    <row r="5" customFormat="false" ht="12.8" hidden="false" customHeight="false" outlineLevel="0" collapsed="false">
      <c r="A5" s="1" t="s">
        <v>13</v>
      </c>
      <c r="B5" s="4" t="n">
        <v>-18866.5243415923</v>
      </c>
      <c r="C5" s="4" t="n">
        <v>-18865.257236297</v>
      </c>
      <c r="D5" s="4"/>
      <c r="E5" s="4"/>
      <c r="F5" s="4" t="n">
        <v>-18865.3065656881</v>
      </c>
      <c r="G5" s="4" t="n">
        <v>-18865.3020802937</v>
      </c>
      <c r="H5" s="4" t="n">
        <f aca="false">-18864.9475510289-0.354542679997394</f>
        <v>-18865.3020937089</v>
      </c>
      <c r="I5" s="4" t="n">
        <v>-18865.3020968327</v>
      </c>
      <c r="J5" s="4" t="n">
        <f aca="false">-18864.9483393998-0.354542679997394</f>
        <v>-18865.3028820798</v>
      </c>
    </row>
    <row r="6" customFormat="false" ht="12.8" hidden="false" customHeight="false" outlineLevel="0" collapsed="false">
      <c r="A6" s="1" t="s">
        <v>14</v>
      </c>
      <c r="B6" s="5" t="n">
        <f aca="false">(B5-B4)*627.503</f>
        <v>24.2188867894048</v>
      </c>
      <c r="C6" s="5" t="n">
        <f aca="false">(C5-C4)*627.503</f>
        <v>19.3147369917432</v>
      </c>
      <c r="D6" s="5"/>
      <c r="E6" s="5"/>
      <c r="F6" s="5" t="n">
        <f aca="false">(F5-F4)*627.503</f>
        <v>24.3552100577186</v>
      </c>
      <c r="G6" s="5" t="n">
        <f aca="false">(G5-G4)*627.503</f>
        <v>24.539836753118</v>
      </c>
      <c r="H6" s="5" t="n">
        <f aca="false">(H5-H4)*627.503</f>
        <v>24.5403961728323</v>
      </c>
      <c r="I6" s="5" t="n">
        <f aca="false">(I5-I4)*627.503</f>
        <v>24.5390178609464</v>
      </c>
      <c r="J6" s="5" t="n">
        <f aca="false">(J5-J4)*627.503</f>
        <v>24.6566196419822</v>
      </c>
    </row>
    <row r="7" customFormat="false" ht="12.8" hidden="false" customHeight="false" outlineLevel="0" collapsed="false">
      <c r="A7" s="1" t="s">
        <v>15</v>
      </c>
      <c r="B7" s="5" t="n">
        <f aca="false">$B$6-B6</f>
        <v>0</v>
      </c>
      <c r="C7" s="5" t="n">
        <f aca="false">$B$6-C6</f>
        <v>4.9041497976616</v>
      </c>
      <c r="D7" s="5"/>
      <c r="E7" s="5"/>
      <c r="F7" s="5" t="n">
        <f aca="false">$B$6-F6</f>
        <v>-0.136323268313809</v>
      </c>
      <c r="G7" s="5" t="n">
        <f aca="false">$B$6-G6</f>
        <v>-0.320949963713172</v>
      </c>
      <c r="H7" s="5" t="n">
        <f aca="false">$B$6-H6</f>
        <v>-0.321509383427443</v>
      </c>
      <c r="I7" s="5" t="n">
        <f aca="false">$B$6-I6</f>
        <v>-0.32013107154155</v>
      </c>
      <c r="J7" s="5" t="n">
        <f aca="false">$B$6-J6</f>
        <v>-0.437732852577334</v>
      </c>
    </row>
    <row r="8" customFormat="false" ht="12.8" hidden="false" customHeight="false" outlineLevel="0" collapsed="false">
      <c r="A8" s="1"/>
      <c r="B8" s="1"/>
      <c r="C8" s="6"/>
      <c r="D8" s="6"/>
      <c r="E8" s="6"/>
      <c r="F8" s="6"/>
      <c r="G8" s="6"/>
      <c r="H8" s="6"/>
      <c r="I8" s="6"/>
      <c r="J8" s="6"/>
    </row>
    <row r="9" customFormat="false" ht="12.8" hidden="false" customHeight="false" outlineLevel="0" collapsed="false">
      <c r="A9" s="1"/>
      <c r="B9" s="1"/>
      <c r="C9" s="6"/>
      <c r="D9" s="6"/>
      <c r="E9" s="6"/>
      <c r="F9" s="6"/>
      <c r="G9" s="6"/>
      <c r="H9" s="6"/>
      <c r="I9" s="6"/>
      <c r="J9" s="6"/>
    </row>
    <row r="10" customFormat="false" ht="12.8" hidden="false" customHeight="false" outlineLevel="0" collapsed="false">
      <c r="A10" s="1" t="s">
        <v>16</v>
      </c>
      <c r="B10" s="4" t="n">
        <v>-5018.96333125894</v>
      </c>
      <c r="C10" s="4" t="n">
        <v>-5020.24153171027</v>
      </c>
      <c r="D10" s="4" t="n">
        <v>-5015.68666356115</v>
      </c>
      <c r="E10" s="4" t="n">
        <v>-5017.04127416706</v>
      </c>
      <c r="F10" s="4" t="n">
        <v>-5016.62901800407</v>
      </c>
      <c r="G10" s="4" t="n">
        <v>-5016.62689983083</v>
      </c>
      <c r="H10" s="4" t="n">
        <v>-5016.62690434849</v>
      </c>
      <c r="I10" s="4" t="n">
        <v>-5016.62804903426</v>
      </c>
      <c r="J10" s="6"/>
    </row>
    <row r="11" customFormat="false" ht="12.8" hidden="false" customHeight="false" outlineLevel="0" collapsed="false">
      <c r="A11" s="1" t="s">
        <v>17</v>
      </c>
      <c r="B11" s="4" t="n">
        <v>-5018.92027843037</v>
      </c>
      <c r="C11" s="4" t="n">
        <v>-5020.21597742196</v>
      </c>
      <c r="D11" s="4" t="n">
        <v>-5015.64310628745</v>
      </c>
      <c r="E11" s="4" t="n">
        <v>-5017.0151556156</v>
      </c>
      <c r="F11" s="4" t="n">
        <v>-5016.58653600575</v>
      </c>
      <c r="G11" s="4" t="n">
        <v>-5016.5841990075</v>
      </c>
      <c r="H11" s="4" t="n">
        <v>-5016.58420422672</v>
      </c>
      <c r="I11" s="4" t="n">
        <v>-5016.58523013686</v>
      </c>
      <c r="J11" s="6"/>
    </row>
    <row r="12" customFormat="false" ht="12.8" hidden="false" customHeight="false" outlineLevel="0" collapsed="false">
      <c r="A12" s="1" t="s">
        <v>14</v>
      </c>
      <c r="B12" s="5" t="n">
        <f aca="false">(B11-B10)*627.503</f>
        <v>27.015779086525</v>
      </c>
      <c r="C12" s="5" t="n">
        <f aca="false">(C11-C10)*627.503</f>
        <v>16.03539257717</v>
      </c>
      <c r="D12" s="5" t="n">
        <f aca="false">(D11-D10)*627.503</f>
        <v>27.3323199189297</v>
      </c>
      <c r="E12" s="5" t="n">
        <f aca="false">(E11-E10)*627.503</f>
        <v>16.389469396841</v>
      </c>
      <c r="F12" s="5" t="n">
        <f aca="false">(F11-F10)*627.503</f>
        <v>26.6575813917947</v>
      </c>
      <c r="G12" s="5" t="n">
        <f aca="false">(G11-G10)*627.503</f>
        <v>26.7948947420771</v>
      </c>
      <c r="H12" s="5" t="n">
        <f aca="false">(H11-H10)*627.503</f>
        <v>26.7944545107172</v>
      </c>
      <c r="I12" s="5" t="n">
        <f aca="false">(I11-I10)*627.503</f>
        <v>26.8689865747085</v>
      </c>
      <c r="J12" s="7"/>
    </row>
    <row r="13" customFormat="false" ht="12.8" hidden="false" customHeight="false" outlineLevel="0" collapsed="false">
      <c r="A13" s="1" t="s">
        <v>15</v>
      </c>
      <c r="B13" s="5" t="n">
        <f aca="false">$B$12-B12</f>
        <v>0</v>
      </c>
      <c r="C13" s="5" t="n">
        <f aca="false">$B$12-C12</f>
        <v>10.9803865093549</v>
      </c>
      <c r="D13" s="5" t="n">
        <f aca="false">$B$12-D12</f>
        <v>-0.316540832404698</v>
      </c>
      <c r="E13" s="5" t="n">
        <f aca="false">$B$12-E12</f>
        <v>10.6263096896839</v>
      </c>
      <c r="F13" s="5" t="n">
        <f aca="false">$B$12-F12</f>
        <v>0.358197694730272</v>
      </c>
      <c r="G13" s="5" t="n">
        <f aca="false">$B$12-G12</f>
        <v>0.220884344447825</v>
      </c>
      <c r="H13" s="5" t="n">
        <f aca="false">$B$12-H12</f>
        <v>0.221324575807728</v>
      </c>
      <c r="I13" s="5" t="n">
        <f aca="false">$B$12-I12</f>
        <v>0.146792511816447</v>
      </c>
      <c r="J13" s="7"/>
    </row>
    <row r="14" customFormat="false" ht="12.8" hidden="false" customHeight="false" outlineLevel="0" collapsed="false">
      <c r="A14" s="1"/>
      <c r="B14" s="1"/>
      <c r="C14" s="6"/>
      <c r="D14" s="6"/>
      <c r="E14" s="6"/>
      <c r="F14" s="6"/>
      <c r="G14" s="6"/>
      <c r="H14" s="6"/>
      <c r="I14" s="6"/>
      <c r="J14" s="6"/>
    </row>
    <row r="15" customFormat="false" ht="12.8" hidden="false" customHeight="false" outlineLevel="0" collapsed="false">
      <c r="A15" s="1"/>
      <c r="B15" s="1"/>
      <c r="C15" s="6"/>
      <c r="D15" s="6"/>
      <c r="E15" s="6"/>
      <c r="F15" s="6"/>
      <c r="G15" s="6"/>
      <c r="H15" s="6"/>
      <c r="I15" s="6"/>
      <c r="J15" s="6"/>
    </row>
    <row r="16" customFormat="false" ht="12.8" hidden="false" customHeight="false" outlineLevel="0" collapsed="false">
      <c r="A16" s="1" t="s">
        <v>18</v>
      </c>
      <c r="B16" s="4" t="n">
        <v>-7666.94132817432</v>
      </c>
      <c r="C16" s="4" t="n">
        <v>-7666.65644485333</v>
      </c>
      <c r="D16" s="4" t="n">
        <v>-7660.78341082432</v>
      </c>
      <c r="E16" s="4" t="n">
        <v>-7660.92440818171</v>
      </c>
      <c r="F16" s="4" t="n">
        <v>-7660.97459412891</v>
      </c>
      <c r="G16" s="4" t="n">
        <v>-7660.97043363539</v>
      </c>
      <c r="H16" s="4" t="n">
        <v>-7660.97069169775</v>
      </c>
      <c r="I16" s="4" t="n">
        <v>-7660.97050589517</v>
      </c>
      <c r="J16" s="4" t="n">
        <v>-7660.97064704075</v>
      </c>
    </row>
    <row r="17" customFormat="false" ht="12.8" hidden="false" customHeight="false" outlineLevel="0" collapsed="false">
      <c r="A17" s="1" t="s">
        <v>19</v>
      </c>
      <c r="B17" s="4" t="n">
        <v>-7666.91211311182</v>
      </c>
      <c r="C17" s="4" t="n">
        <v>-7666.63260006363</v>
      </c>
      <c r="D17" s="4" t="n">
        <v>-7660.75560611561</v>
      </c>
      <c r="E17" s="4" t="n">
        <v>-7660.90192814608</v>
      </c>
      <c r="F17" s="4" t="n">
        <v>-7660.94593714086</v>
      </c>
      <c r="G17" s="4" t="n">
        <v>-7660.94177550889</v>
      </c>
      <c r="H17" s="4" t="n">
        <v>-7660.94202427804</v>
      </c>
      <c r="I17" s="4" t="n">
        <v>-7660.94184725692</v>
      </c>
      <c r="J17" s="4" t="n">
        <v>-7660.94201416102</v>
      </c>
    </row>
    <row r="18" customFormat="false" ht="12.8" hidden="false" customHeight="false" outlineLevel="0" collapsed="false">
      <c r="A18" s="1" t="s">
        <v>14</v>
      </c>
      <c r="B18" s="5" t="n">
        <f aca="false">(B17-B16)*627.503</f>
        <v>18.3325393639646</v>
      </c>
      <c r="C18" s="5" t="n">
        <f aca="false">(C17-C16)*627.503</f>
        <v>14.9626770711057</v>
      </c>
      <c r="D18" s="5" t="n">
        <f aca="false">(D17-D16)*627.503</f>
        <v>17.447538129326</v>
      </c>
      <c r="E18" s="5" t="n">
        <f aca="false">(E17-E16)*627.503</f>
        <v>14.1062897979297</v>
      </c>
      <c r="F18" s="5" t="n">
        <f aca="false">(F17-F16)*627.503</f>
        <v>17.9823459723318</v>
      </c>
      <c r="G18" s="5" t="n">
        <f aca="false">(G17-G16)*627.503</f>
        <v>17.9830603531149</v>
      </c>
      <c r="H18" s="5" t="n">
        <f aca="false">(H17-H16)*627.503</f>
        <v>17.988891870581</v>
      </c>
      <c r="I18" s="5" t="n">
        <f aca="false">(I17-I16)*627.503</f>
        <v>17.9833814783028</v>
      </c>
      <c r="J18" s="5" t="n">
        <f aca="false">(J17-J16)*627.503</f>
        <v>17.9672179293017</v>
      </c>
    </row>
    <row r="19" customFormat="false" ht="12.8" hidden="false" customHeight="false" outlineLevel="0" collapsed="false">
      <c r="A19" s="1" t="s">
        <v>15</v>
      </c>
      <c r="B19" s="5" t="n">
        <f aca="false">$B$18-B18</f>
        <v>0</v>
      </c>
      <c r="C19" s="5" t="n">
        <f aca="false">$B$18-C18</f>
        <v>3.36986229285882</v>
      </c>
      <c r="D19" s="5" t="n">
        <f aca="false">$B$18-D18</f>
        <v>0.885001234638526</v>
      </c>
      <c r="E19" s="5" t="n">
        <f aca="false">$B$18-E18</f>
        <v>4.22624956603483</v>
      </c>
      <c r="F19" s="5" t="n">
        <f aca="false">$B$18-F18</f>
        <v>0.350193391632768</v>
      </c>
      <c r="G19" s="5" t="n">
        <f aca="false">$B$18-G18</f>
        <v>0.349479010849631</v>
      </c>
      <c r="H19" s="5" t="n">
        <f aca="false">$B$18-H18</f>
        <v>0.343647493383603</v>
      </c>
      <c r="I19" s="5" t="n">
        <f aca="false">$B$18-I18</f>
        <v>0.349157885661768</v>
      </c>
      <c r="J19" s="5" t="n">
        <f aca="false">$B$18-J18</f>
        <v>0.36532143466290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06T13:34:20Z</dcterms:created>
  <dc:creator/>
  <dc:description/>
  <dc:language>en-US</dc:language>
  <cp:lastModifiedBy/>
  <dcterms:modified xsi:type="dcterms:W3CDTF">2025-06-06T13:37:02Z</dcterms:modified>
  <cp:revision>2</cp:revision>
  <dc:subject/>
  <dc:title/>
</cp:coreProperties>
</file>